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S改訂版論文\finalfile\新しいフォルダー\名称未設定フォルダ\data__sheet\R1__投稿予定のファイル一式\"/>
    </mc:Choice>
  </mc:AlternateContent>
  <xr:revisionPtr revIDLastSave="0" documentId="13_ncr:1_{10537756-30CC-467F-BF5E-8F506BDE25A2}" xr6:coauthVersionLast="36" xr6:coauthVersionMax="36" xr10:uidLastSave="{00000000-0000-0000-0000-000000000000}"/>
  <bookViews>
    <workbookView xWindow="0" yWindow="0" windowWidth="16200" windowHeight="14070" xr2:uid="{554A9DDA-E13F-4C81-8C78-833F4400107A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2" l="1"/>
  <c r="N6" i="2"/>
  <c r="N7" i="2"/>
  <c r="N4" i="2"/>
</calcChain>
</file>

<file path=xl/sharedStrings.xml><?xml version="1.0" encoding="utf-8"?>
<sst xmlns="http://schemas.openxmlformats.org/spreadsheetml/2006/main" count="15" uniqueCount="15">
  <si>
    <t>January</t>
    <phoneticPr fontId="2"/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Year</t>
    <phoneticPr fontId="2"/>
  </si>
  <si>
    <t>Total</t>
    <phoneticPr fontId="2"/>
  </si>
  <si>
    <t>S2 Dataset. The monthly number of overall inbound overseas travelers from all countries to Japan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Calibri"/>
      <family val="2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8FC20-0E5E-40B7-BBAA-31DDA9E3AD49}">
  <dimension ref="A1:N7"/>
  <sheetViews>
    <sheetView tabSelected="1" workbookViewId="0">
      <selection activeCell="I21" sqref="I21"/>
    </sheetView>
  </sheetViews>
  <sheetFormatPr defaultRowHeight="15.75" x14ac:dyDescent="0.4"/>
  <cols>
    <col min="1" max="13" width="8.88671875" style="2"/>
    <col min="14" max="14" width="10.21875" style="2" bestFit="1" customWidth="1"/>
    <col min="15" max="16384" width="8.88671875" style="2"/>
  </cols>
  <sheetData>
    <row r="1" spans="1:14" x14ac:dyDescent="0.4">
      <c r="A1" s="2" t="s">
        <v>14</v>
      </c>
    </row>
    <row r="3" spans="1:14" x14ac:dyDescent="0.4">
      <c r="A3" s="1" t="s">
        <v>12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3</v>
      </c>
    </row>
    <row r="4" spans="1:14" x14ac:dyDescent="0.4">
      <c r="A4" s="1">
        <v>2014</v>
      </c>
      <c r="B4" s="1">
        <v>944009</v>
      </c>
      <c r="C4" s="1">
        <v>880020</v>
      </c>
      <c r="D4" s="1">
        <v>1050559</v>
      </c>
      <c r="E4" s="1">
        <v>1231471</v>
      </c>
      <c r="F4" s="1">
        <v>1097211</v>
      </c>
      <c r="G4" s="1">
        <v>1055273</v>
      </c>
      <c r="H4" s="1">
        <v>1270048</v>
      </c>
      <c r="I4" s="1">
        <v>1109569</v>
      </c>
      <c r="J4" s="1">
        <v>1099102</v>
      </c>
      <c r="K4" s="1">
        <v>1271705</v>
      </c>
      <c r="L4" s="1">
        <v>1168427</v>
      </c>
      <c r="M4" s="1">
        <v>1236073</v>
      </c>
      <c r="N4" s="3">
        <f>SUM(B4:M4)</f>
        <v>13413467</v>
      </c>
    </row>
    <row r="5" spans="1:14" x14ac:dyDescent="0.4">
      <c r="A5" s="1">
        <v>2015</v>
      </c>
      <c r="B5" s="1">
        <v>1218393</v>
      </c>
      <c r="C5" s="1">
        <v>1386982</v>
      </c>
      <c r="D5" s="1">
        <v>1525879</v>
      </c>
      <c r="E5" s="1">
        <v>1764691</v>
      </c>
      <c r="F5" s="1">
        <v>1641734</v>
      </c>
      <c r="G5" s="1">
        <v>1602198</v>
      </c>
      <c r="H5" s="1">
        <v>1918356</v>
      </c>
      <c r="I5" s="1">
        <v>1817023</v>
      </c>
      <c r="J5" s="1">
        <v>1612208</v>
      </c>
      <c r="K5" s="1">
        <v>1829265</v>
      </c>
      <c r="L5" s="1">
        <v>1647550</v>
      </c>
      <c r="M5" s="1">
        <v>1773130</v>
      </c>
      <c r="N5" s="3">
        <f t="shared" ref="N5:N7" si="0">SUM(B5:M5)</f>
        <v>19737409</v>
      </c>
    </row>
    <row r="6" spans="1:14" x14ac:dyDescent="0.4">
      <c r="A6" s="1">
        <v>2016</v>
      </c>
      <c r="B6" s="1">
        <v>1851895</v>
      </c>
      <c r="C6" s="1">
        <v>1891375</v>
      </c>
      <c r="D6" s="1">
        <v>2009550</v>
      </c>
      <c r="E6" s="1">
        <v>2081697</v>
      </c>
      <c r="F6" s="1">
        <v>1893574</v>
      </c>
      <c r="G6" s="1">
        <v>1985722</v>
      </c>
      <c r="H6" s="1">
        <v>2296451</v>
      </c>
      <c r="I6" s="1">
        <v>2049234</v>
      </c>
      <c r="J6" s="1">
        <v>1918246</v>
      </c>
      <c r="K6" s="1">
        <v>2135904</v>
      </c>
      <c r="L6" s="1">
        <v>1875404</v>
      </c>
      <c r="M6" s="1">
        <v>2050648</v>
      </c>
      <c r="N6" s="3">
        <f t="shared" si="0"/>
        <v>24039700</v>
      </c>
    </row>
    <row r="7" spans="1:14" x14ac:dyDescent="0.4">
      <c r="A7" s="1">
        <v>2017</v>
      </c>
      <c r="B7" s="1">
        <v>2295668</v>
      </c>
      <c r="C7" s="1">
        <v>2035771</v>
      </c>
      <c r="D7" s="1">
        <v>2205664</v>
      </c>
      <c r="E7" s="1">
        <v>2578970</v>
      </c>
      <c r="F7" s="1">
        <v>2294717</v>
      </c>
      <c r="G7" s="1">
        <v>2346442</v>
      </c>
      <c r="H7" s="1">
        <v>2681518</v>
      </c>
      <c r="I7" s="1">
        <v>2477428</v>
      </c>
      <c r="J7" s="1">
        <v>2280406</v>
      </c>
      <c r="K7" s="1">
        <v>2595148</v>
      </c>
      <c r="L7" s="1">
        <v>2378079</v>
      </c>
      <c r="M7" s="1">
        <v>2521262</v>
      </c>
      <c r="N7" s="3">
        <f t="shared" si="0"/>
        <v>2869107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a WAGATSUMA</dc:creator>
  <cp:lastModifiedBy>Keita WAGATSUMA</cp:lastModifiedBy>
  <dcterms:created xsi:type="dcterms:W3CDTF">2021-01-12T08:44:58Z</dcterms:created>
  <dcterms:modified xsi:type="dcterms:W3CDTF">2021-03-01T13:22:43Z</dcterms:modified>
</cp:coreProperties>
</file>